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7293\Desktop\"/>
    </mc:Choice>
  </mc:AlternateContent>
  <xr:revisionPtr revIDLastSave="0" documentId="13_ncr:1_{FD1BC558-B64D-4103-9C70-872722DA5EE5}" xr6:coauthVersionLast="36" xr6:coauthVersionMax="36" xr10:uidLastSave="{00000000-0000-0000-0000-000000000000}"/>
  <bookViews>
    <workbookView xWindow="0" yWindow="0" windowWidth="23040" windowHeight="9015" xr2:uid="{EA55D4F7-94A4-4D03-BCAA-5AD1D9D3E93D}"/>
  </bookViews>
  <sheets>
    <sheet name="Sheet1" sheetId="1" r:id="rId1"/>
    <sheet name="Sheet2" sheetId="2" r:id="rId2"/>
  </sheets>
  <definedNames>
    <definedName name="_Hlk122693027" localSheetId="0">Sheet1!$O$6</definedName>
    <definedName name="_Hlk122693061" localSheetId="0">Sheet1!#REF!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0" i="1" l="1"/>
  <c r="C41" i="1"/>
  <c r="C42" i="1"/>
  <c r="C43" i="1"/>
  <c r="C44" i="1"/>
  <c r="C39" i="1"/>
  <c r="I17" i="1"/>
  <c r="I18" i="1"/>
  <c r="I19" i="1"/>
  <c r="I20" i="1"/>
  <c r="I21" i="1"/>
  <c r="I16" i="1"/>
  <c r="M30" i="1"/>
  <c r="M31" i="1"/>
  <c r="M32" i="1"/>
  <c r="M33" i="1"/>
  <c r="M34" i="1"/>
  <c r="M29" i="1"/>
  <c r="Q8" i="1" l="1"/>
  <c r="Q4" i="1" l="1"/>
  <c r="Q5" i="1"/>
  <c r="Q6" i="1"/>
  <c r="Q7" i="1"/>
  <c r="Q3" i="1"/>
  <c r="Z21" i="1" l="1"/>
  <c r="O21" i="1"/>
  <c r="J21" i="1"/>
  <c r="N21" i="1" s="1"/>
  <c r="N8" i="1"/>
  <c r="P8" i="1" s="1"/>
  <c r="R8" i="1" l="1"/>
  <c r="L21" i="1"/>
  <c r="P21" i="1" s="1"/>
  <c r="AB21" i="1" l="1"/>
  <c r="AA21" i="1"/>
  <c r="J16" i="1"/>
  <c r="J17" i="1"/>
  <c r="J18" i="1"/>
  <c r="J19" i="1"/>
  <c r="J20" i="1"/>
  <c r="N20" i="1" s="1"/>
  <c r="N4" i="1" l="1"/>
  <c r="P4" i="1" s="1"/>
  <c r="N5" i="1"/>
  <c r="P5" i="1" s="1"/>
  <c r="N6" i="1"/>
  <c r="P6" i="1" s="1"/>
  <c r="N7" i="1"/>
  <c r="P7" i="1" s="1"/>
  <c r="N3" i="1"/>
  <c r="P3" i="1" s="1"/>
  <c r="O3" i="1" l="1"/>
  <c r="R3" i="1" l="1"/>
  <c r="N17" i="1"/>
  <c r="N18" i="1"/>
  <c r="N19" i="1"/>
  <c r="N16" i="1"/>
  <c r="W17" i="1"/>
  <c r="W18" i="1"/>
  <c r="W19" i="1"/>
  <c r="W16" i="1"/>
  <c r="Y6" i="1" l="1"/>
  <c r="Y7" i="1"/>
  <c r="Y5" i="1"/>
  <c r="Y4" i="1"/>
  <c r="Y3" i="1" l="1"/>
  <c r="X4" i="1"/>
  <c r="X5" i="1"/>
  <c r="X6" i="1"/>
  <c r="X7" i="1"/>
  <c r="X3" i="1"/>
  <c r="U4" i="1"/>
  <c r="V4" i="1" s="1"/>
  <c r="Z4" i="1" s="1"/>
  <c r="U5" i="1"/>
  <c r="V5" i="1" s="1"/>
  <c r="Z5" i="1" s="1"/>
  <c r="U6" i="1"/>
  <c r="V6" i="1" s="1"/>
  <c r="Z6" i="1" s="1"/>
  <c r="U7" i="1"/>
  <c r="V7" i="1" s="1"/>
  <c r="Z7" i="1" s="1"/>
  <c r="U3" i="1"/>
  <c r="V3" i="1" s="1"/>
  <c r="Z3" i="1" s="1"/>
  <c r="AA4" i="1" l="1"/>
  <c r="AB4" i="1" s="1"/>
  <c r="AA7" i="1"/>
  <c r="AB7" i="1" s="1"/>
  <c r="AA3" i="1"/>
  <c r="AB3" i="1" s="1"/>
  <c r="AA6" i="1"/>
  <c r="AB6" i="1" s="1"/>
  <c r="AA5" i="1"/>
  <c r="AB5" i="1" s="1"/>
  <c r="Y17" i="1"/>
  <c r="Y18" i="1"/>
  <c r="Y19" i="1"/>
  <c r="W20" i="1"/>
  <c r="Y20" i="1" s="1"/>
  <c r="Y16" i="1"/>
  <c r="S17" i="1"/>
  <c r="S18" i="1"/>
  <c r="S19" i="1"/>
  <c r="S20" i="1"/>
  <c r="S16" i="1"/>
  <c r="O20" i="1"/>
  <c r="Z17" i="1" l="1"/>
  <c r="Z18" i="1"/>
  <c r="Z20" i="1"/>
  <c r="Z19" i="1"/>
  <c r="Z16" i="1"/>
  <c r="O19" i="1"/>
  <c r="O18" i="1"/>
  <c r="O17" i="1"/>
  <c r="O16" i="1"/>
  <c r="L19" i="1" l="1"/>
  <c r="P19" i="1" s="1"/>
  <c r="L20" i="1"/>
  <c r="P20" i="1" s="1"/>
  <c r="L18" i="1"/>
  <c r="P18" i="1" s="1"/>
  <c r="L17" i="1"/>
  <c r="P17" i="1" s="1"/>
  <c r="L16" i="1" l="1"/>
  <c r="P16" i="1" s="1"/>
  <c r="AA18" i="1"/>
  <c r="AB18" i="1"/>
  <c r="AB17" i="1"/>
  <c r="AA17" i="1"/>
  <c r="AB20" i="1"/>
  <c r="AA20" i="1"/>
  <c r="AA19" i="1"/>
  <c r="AB19" i="1"/>
  <c r="R7" i="1"/>
  <c r="R4" i="1"/>
  <c r="R5" i="1"/>
  <c r="R6" i="1"/>
  <c r="AB16" i="1" l="1"/>
  <c r="AA16" i="1"/>
</calcChain>
</file>

<file path=xl/sharedStrings.xml><?xml version="1.0" encoding="utf-8"?>
<sst xmlns="http://schemas.openxmlformats.org/spreadsheetml/2006/main" count="213" uniqueCount="155">
  <si>
    <t>Compd</t>
    <phoneticPr fontId="1" type="noConversion"/>
  </si>
  <si>
    <t>DAP-1</t>
  </si>
  <si>
    <t>DAP-2</t>
  </si>
  <si>
    <t>密度</t>
    <phoneticPr fontId="1" type="noConversion"/>
  </si>
  <si>
    <t>摩尔质量</t>
    <phoneticPr fontId="1" type="noConversion"/>
  </si>
  <si>
    <t>反应物</t>
    <phoneticPr fontId="1" type="noConversion"/>
  </si>
  <si>
    <t>产物</t>
    <phoneticPr fontId="1" type="noConversion"/>
  </si>
  <si>
    <r>
      <rPr>
        <sz val="11"/>
        <color theme="1"/>
        <rFont val="等线"/>
        <family val="2"/>
      </rPr>
      <t>物质</t>
    </r>
    <phoneticPr fontId="4" type="noConversion"/>
  </si>
  <si>
    <r>
      <rPr>
        <sz val="11"/>
        <color theme="1"/>
        <rFont val="等线"/>
        <family val="2"/>
      </rPr>
      <t>离子焓</t>
    </r>
    <r>
      <rPr>
        <sz val="11"/>
        <color theme="1"/>
        <rFont val="Times New Roman"/>
        <family val="1"/>
      </rPr>
      <t>/a.u.</t>
    </r>
    <phoneticPr fontId="4" type="noConversion"/>
  </si>
  <si>
    <t>蒸发焓</t>
    <phoneticPr fontId="4" type="noConversion"/>
  </si>
  <si>
    <t>焓</t>
    <phoneticPr fontId="4" type="noConversion"/>
  </si>
  <si>
    <t>相态</t>
    <phoneticPr fontId="4" type="noConversion"/>
  </si>
  <si>
    <t>标准生成焓</t>
    <phoneticPr fontId="4" type="noConversion"/>
  </si>
  <si>
    <t>C6H14N2++</t>
    <phoneticPr fontId="4" type="noConversion"/>
  </si>
  <si>
    <t>物质</t>
    <phoneticPr fontId="4" type="noConversion"/>
  </si>
  <si>
    <t>KJ/mol</t>
    <phoneticPr fontId="4" type="noConversion"/>
  </si>
  <si>
    <t>a.u.</t>
    <phoneticPr fontId="4" type="noConversion"/>
  </si>
  <si>
    <t>NH4+</t>
    <phoneticPr fontId="4" type="noConversion"/>
  </si>
  <si>
    <t>H2O</t>
  </si>
  <si>
    <t>g</t>
    <phoneticPr fontId="4" type="noConversion"/>
  </si>
  <si>
    <t>K+</t>
    <phoneticPr fontId="4" type="noConversion"/>
  </si>
  <si>
    <t>CO2</t>
    <phoneticPr fontId="4" type="noConversion"/>
  </si>
  <si>
    <t>Na+</t>
    <phoneticPr fontId="4" type="noConversion"/>
  </si>
  <si>
    <t>CO</t>
    <phoneticPr fontId="4" type="noConversion"/>
  </si>
  <si>
    <t>H4IO6-</t>
    <phoneticPr fontId="4" type="noConversion"/>
  </si>
  <si>
    <t>C</t>
    <phoneticPr fontId="4" type="noConversion"/>
  </si>
  <si>
    <t>s</t>
    <phoneticPr fontId="4" type="noConversion"/>
  </si>
  <si>
    <t>IO4-</t>
    <phoneticPr fontId="4" type="noConversion"/>
  </si>
  <si>
    <t>H2</t>
    <phoneticPr fontId="4" type="noConversion"/>
  </si>
  <si>
    <t>ClO4-</t>
    <phoneticPr fontId="4" type="noConversion"/>
  </si>
  <si>
    <t>O2</t>
    <phoneticPr fontId="4" type="noConversion"/>
  </si>
  <si>
    <t>N2</t>
    <phoneticPr fontId="4" type="noConversion"/>
  </si>
  <si>
    <t>I2</t>
    <phoneticPr fontId="4" type="noConversion"/>
  </si>
  <si>
    <t>Cl2</t>
    <phoneticPr fontId="4" type="noConversion"/>
  </si>
  <si>
    <t>Na</t>
    <phoneticPr fontId="4" type="noConversion"/>
  </si>
  <si>
    <t>K</t>
    <phoneticPr fontId="4" type="noConversion"/>
  </si>
  <si>
    <t>KI</t>
    <phoneticPr fontId="4" type="noConversion"/>
  </si>
  <si>
    <t>NaI</t>
    <phoneticPr fontId="4" type="noConversion"/>
  </si>
  <si>
    <t>KCl</t>
    <phoneticPr fontId="4" type="noConversion"/>
  </si>
  <si>
    <t>NaCl</t>
    <phoneticPr fontId="4" type="noConversion"/>
  </si>
  <si>
    <t>H2O(g)</t>
  </si>
  <si>
    <t>CO2(g)</t>
  </si>
  <si>
    <t>CO(g)</t>
  </si>
  <si>
    <t>NH3(g)</t>
  </si>
  <si>
    <t>Na2O(cr)</t>
  </si>
  <si>
    <t>KCl(cr)</t>
  </si>
  <si>
    <t>NaCl(cr)</t>
  </si>
  <si>
    <t>KI(cr)</t>
  </si>
  <si>
    <t>NaI(cr)</t>
  </si>
  <si>
    <t>I2(g)</t>
  </si>
  <si>
    <t>Cl2(g)</t>
  </si>
  <si>
    <t>生成焓</t>
    <phoneticPr fontId="1" type="noConversion"/>
  </si>
  <si>
    <t>分子生成焓</t>
    <phoneticPr fontId="1" type="noConversion"/>
  </si>
  <si>
    <t>Q放热</t>
    <phoneticPr fontId="1" type="noConversion"/>
  </si>
  <si>
    <t>DAP-4</t>
  </si>
  <si>
    <t>分子量</t>
    <phoneticPr fontId="1" type="noConversion"/>
  </si>
  <si>
    <t>J/g</t>
    <phoneticPr fontId="1" type="noConversion"/>
  </si>
  <si>
    <t>产气量</t>
    <phoneticPr fontId="1" type="noConversion"/>
  </si>
  <si>
    <t>mol/g</t>
    <phoneticPr fontId="1" type="noConversion"/>
  </si>
  <si>
    <t>N</t>
    <phoneticPr fontId="1" type="noConversion"/>
  </si>
  <si>
    <t>M</t>
    <phoneticPr fontId="1" type="noConversion"/>
  </si>
  <si>
    <t>密度</t>
    <phoneticPr fontId="1" type="noConversion"/>
  </si>
  <si>
    <t>I2</t>
    <phoneticPr fontId="1" type="noConversion"/>
  </si>
  <si>
    <t>cl2</t>
    <phoneticPr fontId="1" type="noConversion"/>
  </si>
  <si>
    <t>W</t>
    <phoneticPr fontId="1" type="noConversion"/>
  </si>
  <si>
    <t>N2</t>
    <phoneticPr fontId="1" type="noConversion"/>
  </si>
  <si>
    <t>N密度</t>
    <phoneticPr fontId="1" type="noConversion"/>
  </si>
  <si>
    <t>新密度</t>
    <phoneticPr fontId="1" type="noConversion"/>
  </si>
  <si>
    <t>爆速</t>
    <phoneticPr fontId="1" type="noConversion"/>
  </si>
  <si>
    <t>爆压</t>
    <phoneticPr fontId="1" type="noConversion"/>
  </si>
  <si>
    <t>KJ/mol</t>
    <phoneticPr fontId="1" type="noConversion"/>
  </si>
  <si>
    <t>Kcal/kmol</t>
    <phoneticPr fontId="1" type="noConversion"/>
  </si>
  <si>
    <t>Kcal/kg</t>
    <phoneticPr fontId="1" type="noConversion"/>
  </si>
  <si>
    <t>产气量</t>
    <phoneticPr fontId="1" type="noConversion"/>
  </si>
  <si>
    <t>N</t>
    <phoneticPr fontId="1" type="noConversion"/>
  </si>
  <si>
    <t>M</t>
    <phoneticPr fontId="1" type="noConversion"/>
  </si>
  <si>
    <t>Q</t>
    <phoneticPr fontId="1" type="noConversion"/>
  </si>
  <si>
    <t>HXP-1</t>
  </si>
  <si>
    <t>HXP-1</t>
    <phoneticPr fontId="1" type="noConversion"/>
  </si>
  <si>
    <t>HXP-2</t>
  </si>
  <si>
    <t>HXP-3</t>
  </si>
  <si>
    <t>HXP-4</t>
  </si>
  <si>
    <t>HXP-5</t>
  </si>
  <si>
    <t>Compd</t>
  </si>
  <si>
    <t>explosive reaction equations</t>
  </si>
  <si>
    <t>HCl</t>
    <phoneticPr fontId="1" type="noConversion"/>
  </si>
  <si>
    <t>C6H18N4O12Cl3→4.25C(s)+1.75CO2+8.5H2O(g)+1.5N2+Cl2+HCl(g)</t>
    <phoneticPr fontId="1" type="noConversion"/>
  </si>
  <si>
    <t>C6H14N4O12Cl3Na→3.375C(s)+2.625CO2+6.75H2O(g)+N2+0.5Na2O+0.75Cl2+0.5HCl(g)</t>
    <phoneticPr fontId="1" type="noConversion"/>
  </si>
  <si>
    <t>C6H14N4O12Cl3K→3.375C(s)+2.625CO2+6.75H2O(g)+N2+0.5K2O+0.75Cl2+0.5HCl(g)</t>
    <phoneticPr fontId="1" type="noConversion"/>
  </si>
  <si>
    <t>DAP-3</t>
    <phoneticPr fontId="1" type="noConversion"/>
  </si>
  <si>
    <t>C6H14N4O12Cl3K→3.375C(s)+2.625CO2+6.75H2O(g)+N2+Rb2O+0.75Cl2+0.5HCl(g)</t>
    <phoneticPr fontId="1" type="noConversion"/>
  </si>
  <si>
    <t>C6H14N4O12Cl3K→3.375C(s)+2.625CO2+6.75H2O(g)+N2+Ag2O+0.75Cl2+0.5HCl(g)</t>
    <phoneticPr fontId="1" type="noConversion"/>
  </si>
  <si>
    <t>HCl</t>
    <phoneticPr fontId="1" type="noConversion"/>
  </si>
  <si>
    <t>O2(g)</t>
    <phoneticPr fontId="1" type="noConversion"/>
  </si>
  <si>
    <t>CO2(g)</t>
    <phoneticPr fontId="1" type="noConversion"/>
  </si>
  <si>
    <t>N2(g)</t>
    <phoneticPr fontId="1" type="noConversion"/>
  </si>
  <si>
    <t>CL2(g)</t>
    <phoneticPr fontId="1" type="noConversion"/>
  </si>
  <si>
    <t>H20(l)</t>
    <phoneticPr fontId="1" type="noConversion"/>
  </si>
  <si>
    <t>Δn</t>
    <phoneticPr fontId="1" type="noConversion"/>
  </si>
  <si>
    <t>燃烧热</t>
  </si>
  <si>
    <t>燃烧焓</t>
    <phoneticPr fontId="1" type="noConversion"/>
  </si>
  <si>
    <t>K2O(cr)</t>
    <phoneticPr fontId="1" type="noConversion"/>
  </si>
  <si>
    <t>Rb2O(cr)</t>
    <phoneticPr fontId="1" type="noConversion"/>
  </si>
  <si>
    <t>Ag2O(cr)</t>
    <phoneticPr fontId="1" type="noConversion"/>
  </si>
  <si>
    <t>HXP-1</t>
    <phoneticPr fontId="1" type="noConversion"/>
  </si>
  <si>
    <t>C6H14N4O12Cl3Na</t>
  </si>
  <si>
    <t>反应物</t>
    <phoneticPr fontId="1" type="noConversion"/>
  </si>
  <si>
    <t>CO2(g)</t>
    <phoneticPr fontId="1" type="noConversion"/>
  </si>
  <si>
    <t>N2(g)</t>
    <phoneticPr fontId="1" type="noConversion"/>
  </si>
  <si>
    <t>HCl</t>
    <phoneticPr fontId="1" type="noConversion"/>
  </si>
  <si>
    <t>H2O(g)</t>
    <phoneticPr fontId="1" type="noConversion"/>
  </si>
  <si>
    <t>Cl2(g)</t>
    <phoneticPr fontId="1" type="noConversion"/>
  </si>
  <si>
    <t>C(s)</t>
    <phoneticPr fontId="1" type="noConversion"/>
  </si>
  <si>
    <t>DAP-5</t>
    <phoneticPr fontId="1" type="noConversion"/>
  </si>
  <si>
    <t>C6H14N4O12Cl3Ag</t>
    <phoneticPr fontId="1" type="noConversion"/>
  </si>
  <si>
    <t>combustion reaction equations</t>
    <phoneticPr fontId="1" type="noConversion"/>
  </si>
  <si>
    <t>C6H14N4O12Cl3Na+3.5O2→6CO2+7H2O(g)+2N2+NaCl+Cl2</t>
    <phoneticPr fontId="1" type="noConversion"/>
  </si>
  <si>
    <t>C6H14N4O12Cl3K+3.5O2→6CO2+7H2O(g)+2N2+KCl+Cl2</t>
    <phoneticPr fontId="1" type="noConversion"/>
  </si>
  <si>
    <t>C6H14N4O12Cl3Rb+3.5O2→6CO2+7H2O(g)+2N2+RbCl+Cl2</t>
    <phoneticPr fontId="1" type="noConversion"/>
  </si>
  <si>
    <t>C6H18N4O12Cl3+4.5O2→6CO2+9H2O(g)+2.5N2+1.5Cl2</t>
    <phoneticPr fontId="1" type="noConversion"/>
  </si>
  <si>
    <t>C6H14N4O12Cl3Ag+3.5O2→6CO2+7H2O(g)+2N2+AgCl+Cl2</t>
    <phoneticPr fontId="1" type="noConversion"/>
  </si>
  <si>
    <t>KCL(g)</t>
    <phoneticPr fontId="1" type="noConversion"/>
  </si>
  <si>
    <t>RbCL(g)</t>
    <phoneticPr fontId="1" type="noConversion"/>
  </si>
  <si>
    <t>AgCL(g)</t>
    <phoneticPr fontId="1" type="noConversion"/>
  </si>
  <si>
    <t>NaCl(g)</t>
    <phoneticPr fontId="1" type="noConversion"/>
  </si>
  <si>
    <t>RbCL</t>
    <phoneticPr fontId="1" type="noConversion"/>
  </si>
  <si>
    <t>AgCl</t>
    <phoneticPr fontId="1" type="noConversion"/>
  </si>
  <si>
    <t>DAP-4</t>
    <phoneticPr fontId="1" type="noConversion"/>
  </si>
  <si>
    <t>C6H14N4O12Cl3Na→3.5C(s)+2.5CO2+7H2O(g)+2N2+NaCL+Cl2</t>
    <phoneticPr fontId="1" type="noConversion"/>
  </si>
  <si>
    <t>C6H14N4O12Cl3K→3.5C(s)+2.5CO2+7H2O(g)+2N2+KCL+Cl2</t>
    <phoneticPr fontId="1" type="noConversion"/>
  </si>
  <si>
    <t>C6H14N4O12Cl3K→3.5C(s)+2.5CO2+7H2O(g)+2N2+RbCL+Cl2</t>
    <phoneticPr fontId="1" type="noConversion"/>
  </si>
  <si>
    <t>C6H18N4O12Cl3→4.5C(s)+1.5CO2+9H2O(g)+2.5N2+1.5Cl2(g)</t>
    <phoneticPr fontId="1" type="noConversion"/>
  </si>
  <si>
    <t>Δn</t>
    <phoneticPr fontId="1" type="noConversion"/>
  </si>
  <si>
    <t>KCl(g)</t>
    <phoneticPr fontId="1" type="noConversion"/>
  </si>
  <si>
    <t>DAP-4</t>
    <phoneticPr fontId="1" type="noConversion"/>
  </si>
  <si>
    <t>HXP-1</t>
    <phoneticPr fontId="1" type="noConversion"/>
  </si>
  <si>
    <t>HXP-2</t>
    <phoneticPr fontId="1" type="noConversion"/>
  </si>
  <si>
    <t>HXP-3</t>
    <phoneticPr fontId="1" type="noConversion"/>
  </si>
  <si>
    <t>HXP-4</t>
    <phoneticPr fontId="1" type="noConversion"/>
  </si>
  <si>
    <t>HXP-5</t>
    <phoneticPr fontId="1" type="noConversion"/>
  </si>
  <si>
    <t>C6H18N4O12Cl3→4.25C(s)+1.75CO2+8.5H2O(g)+2.5N2+Cl2+HCl(g)</t>
    <phoneticPr fontId="1" type="noConversion"/>
  </si>
  <si>
    <t>C6H14N4O12Cl3Na→3.375C(s)+2.625CO2+6.75H2O(g)+2N2+NaCL+0.75Cl2+0.5HCl(g)</t>
    <phoneticPr fontId="1" type="noConversion"/>
  </si>
  <si>
    <t>C6H14N4O12Cl3K→3.375C(s)+2.625CO2+6.75H2O(g)+2N2+KCL+0.75Cl2+0.5HCl(g)</t>
    <phoneticPr fontId="1" type="noConversion"/>
  </si>
  <si>
    <t>DAP-6</t>
    <phoneticPr fontId="1" type="noConversion"/>
  </si>
  <si>
    <t>C6H18N4O12Cl3→4.25C(s)+1.75CO2+8.5H2O(g)+N2+Cl2+HCl(g)</t>
    <phoneticPr fontId="1" type="noConversion"/>
  </si>
  <si>
    <t>C6H14N4O12Cl3Rb→3.375C(s)+2.625CO2+6.75H2O(g)+2N2+RbCL+0.75Cl2+0.5HCl(g)</t>
    <phoneticPr fontId="1" type="noConversion"/>
  </si>
  <si>
    <t>C6H14N4O12Cl3Ag→3.375C(s)+2.625CO2+6.75H2O(g)+2N2+AgCL+0.75Cl2+0.5HCl(g)</t>
    <phoneticPr fontId="1" type="noConversion"/>
  </si>
  <si>
    <t>C6H14N4O12Cl3K</t>
    <phoneticPr fontId="1" type="noConversion"/>
  </si>
  <si>
    <t>C6H14N4O12Cl3Rb</t>
    <phoneticPr fontId="1" type="noConversion"/>
  </si>
  <si>
    <t>C6H18N5O12Cl3</t>
    <phoneticPr fontId="1" type="noConversion"/>
  </si>
  <si>
    <t>C6H18N3O12Cl3</t>
    <phoneticPr fontId="1" type="noConversion"/>
  </si>
  <si>
    <t>RbCl(g)</t>
    <phoneticPr fontId="1" type="noConversion"/>
  </si>
  <si>
    <t>AgCl(g)</t>
    <phoneticPr fontId="1" type="noConversion"/>
  </si>
  <si>
    <t>DAP-4</t>
    <phoneticPr fontId="1" type="noConversion"/>
  </si>
  <si>
    <t>HXP-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01664-8B48-4CF6-BB81-F226C27FEC40}">
  <dimension ref="A1:AF44"/>
  <sheetViews>
    <sheetView tabSelected="1" topLeftCell="B1" workbookViewId="0">
      <selection activeCell="Q8" sqref="Q8"/>
    </sheetView>
  </sheetViews>
  <sheetFormatPr defaultRowHeight="14.25" x14ac:dyDescent="0.2"/>
  <cols>
    <col min="2" max="2" width="17.875" customWidth="1"/>
    <col min="24" max="24" width="9.125" bestFit="1" customWidth="1"/>
  </cols>
  <sheetData>
    <row r="1" spans="1:32" x14ac:dyDescent="0.2">
      <c r="D1" t="s">
        <v>5</v>
      </c>
      <c r="E1" s="17" t="s">
        <v>6</v>
      </c>
      <c r="F1" s="17"/>
      <c r="G1" s="17"/>
      <c r="H1" s="17"/>
      <c r="I1" s="7"/>
      <c r="J1" s="7"/>
    </row>
    <row r="2" spans="1:32" x14ac:dyDescent="0.2">
      <c r="A2" t="s">
        <v>0</v>
      </c>
      <c r="B2" t="s">
        <v>3</v>
      </c>
      <c r="C2" t="s">
        <v>4</v>
      </c>
      <c r="D2" t="s">
        <v>93</v>
      </c>
      <c r="E2" t="s">
        <v>94</v>
      </c>
      <c r="F2" t="s">
        <v>95</v>
      </c>
      <c r="G2" t="s">
        <v>97</v>
      </c>
      <c r="H2" t="s">
        <v>92</v>
      </c>
      <c r="I2" t="s">
        <v>96</v>
      </c>
      <c r="J2" t="s">
        <v>124</v>
      </c>
      <c r="K2" t="s">
        <v>121</v>
      </c>
      <c r="L2" t="s">
        <v>122</v>
      </c>
      <c r="M2" t="s">
        <v>123</v>
      </c>
      <c r="N2" t="s">
        <v>98</v>
      </c>
      <c r="O2" t="s">
        <v>99</v>
      </c>
      <c r="P2" t="s">
        <v>100</v>
      </c>
      <c r="Q2" s="17" t="s">
        <v>52</v>
      </c>
      <c r="R2" s="17"/>
      <c r="S2" s="8"/>
      <c r="U2" t="s">
        <v>70</v>
      </c>
      <c r="V2" t="s">
        <v>71</v>
      </c>
      <c r="W2" t="s">
        <v>72</v>
      </c>
      <c r="X2" t="s">
        <v>73</v>
      </c>
      <c r="Y2" t="s">
        <v>74</v>
      </c>
      <c r="Z2" t="s">
        <v>75</v>
      </c>
      <c r="AA2" t="s">
        <v>76</v>
      </c>
    </row>
    <row r="3" spans="1:32" x14ac:dyDescent="0.2">
      <c r="A3" t="s">
        <v>78</v>
      </c>
      <c r="B3">
        <v>2.3650000000000002</v>
      </c>
      <c r="C3">
        <v>463.53</v>
      </c>
      <c r="D3">
        <v>3</v>
      </c>
      <c r="E3">
        <v>6</v>
      </c>
      <c r="F3">
        <v>2</v>
      </c>
      <c r="G3">
        <v>6</v>
      </c>
      <c r="H3">
        <v>2</v>
      </c>
      <c r="I3">
        <v>0</v>
      </c>
      <c r="J3">
        <v>1</v>
      </c>
      <c r="K3">
        <v>0</v>
      </c>
      <c r="L3">
        <v>0</v>
      </c>
      <c r="M3">
        <v>0</v>
      </c>
      <c r="N3">
        <f>E3+F3+H3+I3-D3</f>
        <v>7</v>
      </c>
      <c r="O3">
        <f>-5663.41</f>
        <v>-5663.41</v>
      </c>
      <c r="P3" s="13">
        <f t="shared" ref="P3:P8" si="0">O3+(8.314*298.15*N3/1000)</f>
        <v>-5646.0582662999996</v>
      </c>
      <c r="Q3" s="13">
        <f>(G3*$I$11+E3*$G$13+J3*$K$13+K3*$G$25+L3*$R$11+M3*$S$11+H3*$P$13)-P3</f>
        <v>974.25426630000038</v>
      </c>
      <c r="R3">
        <f>Q3/2625.5</f>
        <v>0.3710738016758714</v>
      </c>
      <c r="T3">
        <v>-2586.4567713500001</v>
      </c>
      <c r="U3">
        <f>T3/4.184</f>
        <v>-618.178004624761</v>
      </c>
      <c r="V3">
        <f>U3*1000/C3</f>
        <v>-1333.6310586688264</v>
      </c>
      <c r="W3">
        <v>14.5</v>
      </c>
      <c r="X3">
        <f>W3/C3</f>
        <v>3.1281686190753569E-2</v>
      </c>
      <c r="Y3">
        <f>(28+13*18+0.5*44)/W3</f>
        <v>19.586206896551722</v>
      </c>
      <c r="Z3">
        <f>-V3</f>
        <v>1333.6310586688264</v>
      </c>
      <c r="AA3">
        <f>X3*(Y3^0.5)*(Z3^0.5)</f>
        <v>5.0557218739221579</v>
      </c>
      <c r="AB3">
        <f>AA3^0.5</f>
        <v>2.2484932452471718</v>
      </c>
    </row>
    <row r="4" spans="1:32" x14ac:dyDescent="0.2">
      <c r="A4" t="s">
        <v>79</v>
      </c>
      <c r="B4">
        <v>2.8420000000000001</v>
      </c>
      <c r="C4">
        <v>479.64</v>
      </c>
      <c r="D4">
        <v>3</v>
      </c>
      <c r="E4">
        <v>6</v>
      </c>
      <c r="F4">
        <v>2</v>
      </c>
      <c r="G4">
        <v>6</v>
      </c>
      <c r="H4">
        <v>2</v>
      </c>
      <c r="I4">
        <v>0</v>
      </c>
      <c r="J4">
        <v>0</v>
      </c>
      <c r="K4">
        <v>1</v>
      </c>
      <c r="L4">
        <v>0</v>
      </c>
      <c r="M4">
        <v>0</v>
      </c>
      <c r="N4">
        <f t="shared" ref="N4:N8" si="1">E4+F4+H4+I4-D4</f>
        <v>7</v>
      </c>
      <c r="O4">
        <v>-4989.6899999999996</v>
      </c>
      <c r="P4">
        <f t="shared" si="0"/>
        <v>-4972.3382662999993</v>
      </c>
      <c r="Q4" s="14">
        <f t="shared" ref="Q4:Q7" si="2">(G4*$I$11+E4*$G$13+J4*$K$13+K4*$G$25+L4*$R$11+M4*$S$11+H4*$P$13)-P4</f>
        <v>275.18426629999976</v>
      </c>
      <c r="R4">
        <f t="shared" ref="R4:R8" si="3">Q4/2625.5</f>
        <v>0.10481213723100352</v>
      </c>
      <c r="T4">
        <v>-2312.3991331500006</v>
      </c>
      <c r="U4">
        <f t="shared" ref="U4:U7" si="4">T4/4.184</f>
        <v>-552.6766570626196</v>
      </c>
      <c r="V4">
        <f>U4*1000/C4</f>
        <v>-1152.2739076445241</v>
      </c>
      <c r="W4">
        <v>10.5</v>
      </c>
      <c r="X4">
        <f>W4/C4</f>
        <v>2.1891418563922942E-2</v>
      </c>
      <c r="Y4">
        <f>(28+7*18+2.5*44)/W4</f>
        <v>25.142857142857142</v>
      </c>
      <c r="Z4">
        <f t="shared" ref="Z4:Z7" si="5">-V4</f>
        <v>1152.2739076445241</v>
      </c>
      <c r="AA4">
        <f t="shared" ref="AA4:AA7" si="6">X4*(Y4^0.5)*(Z4^0.5)</f>
        <v>3.7261392636685682</v>
      </c>
      <c r="AB4">
        <f t="shared" ref="AB4:AB7" si="7">AA4^0.5</f>
        <v>1.9303210260649828</v>
      </c>
    </row>
    <row r="5" spans="1:32" x14ac:dyDescent="0.2">
      <c r="A5" t="s">
        <v>80</v>
      </c>
      <c r="B5">
        <v>2.94</v>
      </c>
      <c r="C5">
        <v>526.01</v>
      </c>
      <c r="D5">
        <v>3</v>
      </c>
      <c r="E5">
        <v>6</v>
      </c>
      <c r="F5">
        <v>2</v>
      </c>
      <c r="G5">
        <v>6</v>
      </c>
      <c r="H5">
        <v>2</v>
      </c>
      <c r="I5">
        <v>0</v>
      </c>
      <c r="J5">
        <v>0</v>
      </c>
      <c r="K5">
        <v>0</v>
      </c>
      <c r="L5">
        <v>1</v>
      </c>
      <c r="M5">
        <v>0</v>
      </c>
      <c r="N5">
        <f t="shared" si="1"/>
        <v>7</v>
      </c>
      <c r="O5">
        <v>-4826.68</v>
      </c>
      <c r="P5">
        <f t="shared" si="0"/>
        <v>-4809.3282663</v>
      </c>
      <c r="Q5" s="14">
        <f t="shared" si="2"/>
        <v>113.32426630000009</v>
      </c>
      <c r="R5">
        <f t="shared" si="3"/>
        <v>4.3162927556655913E-2</v>
      </c>
      <c r="T5">
        <v>-1690.4791331500005</v>
      </c>
      <c r="U5">
        <f t="shared" si="4"/>
        <v>-404.03420964388158</v>
      </c>
      <c r="V5">
        <f>U5*1000/C5</f>
        <v>-768.11127097180963</v>
      </c>
      <c r="W5">
        <v>10.5</v>
      </c>
      <c r="X5">
        <f>W5/C5</f>
        <v>1.9961597688256876E-2</v>
      </c>
      <c r="Y5">
        <f>(28+7*18+2.5*44)/W5</f>
        <v>25.142857142857142</v>
      </c>
      <c r="Z5">
        <f t="shared" si="5"/>
        <v>768.11127097180963</v>
      </c>
      <c r="AA5">
        <f t="shared" si="6"/>
        <v>2.7740525335769499</v>
      </c>
      <c r="AB5">
        <f t="shared" si="7"/>
        <v>1.6655487184639632</v>
      </c>
    </row>
    <row r="6" spans="1:32" x14ac:dyDescent="0.2">
      <c r="A6" t="s">
        <v>81</v>
      </c>
      <c r="B6">
        <v>2.8820000000000001</v>
      </c>
      <c r="C6">
        <v>458.56</v>
      </c>
      <c r="D6">
        <v>3.75</v>
      </c>
      <c r="E6">
        <v>6</v>
      </c>
      <c r="F6">
        <v>2.5</v>
      </c>
      <c r="G6">
        <v>7.5</v>
      </c>
      <c r="H6">
        <v>3</v>
      </c>
      <c r="I6">
        <v>0</v>
      </c>
      <c r="J6">
        <v>0</v>
      </c>
      <c r="K6">
        <v>0</v>
      </c>
      <c r="L6">
        <v>0</v>
      </c>
      <c r="M6">
        <v>0</v>
      </c>
      <c r="N6">
        <f t="shared" si="1"/>
        <v>7.75</v>
      </c>
      <c r="O6">
        <v>-6080.5</v>
      </c>
      <c r="P6">
        <f t="shared" si="0"/>
        <v>-6061.2891519750001</v>
      </c>
      <c r="Q6" s="14">
        <f t="shared" si="2"/>
        <v>1279.583151975</v>
      </c>
      <c r="R6">
        <f t="shared" si="3"/>
        <v>0.48736741648257476</v>
      </c>
      <c r="T6">
        <v>-3261.4885426999999</v>
      </c>
      <c r="U6">
        <f t="shared" si="4"/>
        <v>-779.51447005258126</v>
      </c>
      <c r="V6">
        <f>U6*1000/C6</f>
        <v>-1699.9181569534658</v>
      </c>
      <c r="W6">
        <v>12</v>
      </c>
      <c r="X6">
        <f>W6/C6</f>
        <v>2.6168876482902999E-2</v>
      </c>
      <c r="Y6">
        <f>(1.5*28+9*18+1.5*44)/W6</f>
        <v>22.5</v>
      </c>
      <c r="Z6">
        <f t="shared" si="5"/>
        <v>1699.9181569534658</v>
      </c>
      <c r="AA6">
        <f t="shared" si="6"/>
        <v>5.1178828757781938</v>
      </c>
      <c r="AB6">
        <f t="shared" si="7"/>
        <v>2.2622738286463453</v>
      </c>
    </row>
    <row r="7" spans="1:32" x14ac:dyDescent="0.2">
      <c r="A7" t="s">
        <v>82</v>
      </c>
      <c r="B7">
        <v>1.7210000000000001</v>
      </c>
      <c r="C7">
        <v>548.41</v>
      </c>
      <c r="D7">
        <v>3</v>
      </c>
      <c r="E7">
        <v>6</v>
      </c>
      <c r="F7">
        <v>2</v>
      </c>
      <c r="G7">
        <v>6</v>
      </c>
      <c r="H7">
        <v>2</v>
      </c>
      <c r="I7">
        <v>0</v>
      </c>
      <c r="J7">
        <v>0</v>
      </c>
      <c r="K7">
        <v>0</v>
      </c>
      <c r="L7">
        <v>0</v>
      </c>
      <c r="M7">
        <v>1</v>
      </c>
      <c r="N7">
        <f t="shared" si="1"/>
        <v>7</v>
      </c>
      <c r="O7">
        <v>-4780.49</v>
      </c>
      <c r="P7">
        <f t="shared" si="0"/>
        <v>-4763.1382662999995</v>
      </c>
      <c r="Q7" s="14">
        <f t="shared" si="2"/>
        <v>375.41626629999973</v>
      </c>
      <c r="R7">
        <f t="shared" si="3"/>
        <v>0.14298848459341068</v>
      </c>
      <c r="T7">
        <v>-2240.81795225</v>
      </c>
      <c r="U7">
        <f t="shared" si="4"/>
        <v>-535.56834422801148</v>
      </c>
      <c r="V7">
        <f>U7*1000/C7</f>
        <v>-976.58384097301553</v>
      </c>
      <c r="W7">
        <v>9.5</v>
      </c>
      <c r="X7">
        <f>W7/C7</f>
        <v>1.732280592986999E-2</v>
      </c>
      <c r="Y7">
        <f>(28+9*18+0.5*44)/W7</f>
        <v>22.315789473684209</v>
      </c>
      <c r="Z7">
        <f t="shared" si="5"/>
        <v>976.58384097301553</v>
      </c>
      <c r="AA7">
        <f t="shared" si="6"/>
        <v>2.557285020598405</v>
      </c>
      <c r="AB7">
        <f t="shared" si="7"/>
        <v>1.5991513438691176</v>
      </c>
    </row>
    <row r="8" spans="1:32" x14ac:dyDescent="0.2">
      <c r="A8" t="s">
        <v>134</v>
      </c>
      <c r="B8">
        <v>1.905</v>
      </c>
      <c r="C8">
        <v>430.56720000000001</v>
      </c>
      <c r="D8">
        <v>3.75</v>
      </c>
      <c r="E8">
        <v>6</v>
      </c>
      <c r="F8">
        <v>1</v>
      </c>
      <c r="G8">
        <v>7.5</v>
      </c>
      <c r="H8">
        <v>3</v>
      </c>
      <c r="I8" s="12">
        <v>0</v>
      </c>
      <c r="J8">
        <v>0</v>
      </c>
      <c r="K8">
        <v>0</v>
      </c>
      <c r="L8">
        <v>0</v>
      </c>
      <c r="M8">
        <v>0</v>
      </c>
      <c r="N8">
        <f t="shared" si="1"/>
        <v>6.25</v>
      </c>
      <c r="O8">
        <v>-4920</v>
      </c>
      <c r="P8" s="12">
        <f t="shared" si="0"/>
        <v>-4904.5073806250002</v>
      </c>
      <c r="Q8" s="14">
        <f>(G8*$I$11+E8*$G$13+J8*$K$13+K8*$G$25+L8*$R$11+M8*$S$11+H8*$P$13)-P8</f>
        <v>122.80138062500009</v>
      </c>
      <c r="R8" s="12">
        <f t="shared" si="3"/>
        <v>4.6772569272519555E-2</v>
      </c>
    </row>
    <row r="9" spans="1:32" x14ac:dyDescent="0.2">
      <c r="I9" t="s">
        <v>51</v>
      </c>
    </row>
    <row r="10" spans="1:32" ht="15" x14ac:dyDescent="0.2">
      <c r="A10" s="1" t="s">
        <v>7</v>
      </c>
      <c r="B10" s="2" t="s">
        <v>8</v>
      </c>
      <c r="C10" s="1"/>
      <c r="D10" s="3" t="s">
        <v>9</v>
      </c>
      <c r="E10" s="3" t="s">
        <v>10</v>
      </c>
      <c r="F10" s="3" t="s">
        <v>11</v>
      </c>
      <c r="G10" s="3" t="s">
        <v>12</v>
      </c>
      <c r="I10" t="s">
        <v>40</v>
      </c>
      <c r="K10" t="s">
        <v>41</v>
      </c>
      <c r="L10" t="s">
        <v>42</v>
      </c>
      <c r="M10" t="s">
        <v>43</v>
      </c>
      <c r="N10" t="s">
        <v>44</v>
      </c>
      <c r="O10" t="s">
        <v>101</v>
      </c>
      <c r="P10" t="s">
        <v>102</v>
      </c>
      <c r="Q10" t="s">
        <v>103</v>
      </c>
      <c r="R10" t="s">
        <v>125</v>
      </c>
      <c r="S10" t="s">
        <v>126</v>
      </c>
      <c r="AF10" s="6"/>
    </row>
    <row r="11" spans="1:32" ht="15" x14ac:dyDescent="0.2">
      <c r="A11" s="1" t="s">
        <v>13</v>
      </c>
      <c r="B11" s="2">
        <v>-345.669331</v>
      </c>
      <c r="C11" s="3" t="s">
        <v>14</v>
      </c>
      <c r="D11" s="1" t="s">
        <v>15</v>
      </c>
      <c r="E11" s="1" t="s">
        <v>16</v>
      </c>
      <c r="F11" s="1"/>
      <c r="G11" s="1" t="s">
        <v>15</v>
      </c>
      <c r="I11">
        <v>-285.83</v>
      </c>
      <c r="K11">
        <v>-393</v>
      </c>
      <c r="L11">
        <v>-110.5</v>
      </c>
      <c r="M11">
        <v>-46</v>
      </c>
      <c r="N11">
        <v>-416</v>
      </c>
      <c r="O11">
        <v>-316</v>
      </c>
      <c r="P11">
        <v>-339</v>
      </c>
      <c r="Q11">
        <v>-31.05</v>
      </c>
      <c r="R11">
        <v>-435.35</v>
      </c>
      <c r="S11">
        <v>-127.068</v>
      </c>
      <c r="AF11" s="6"/>
    </row>
    <row r="12" spans="1:32" ht="15" x14ac:dyDescent="0.2">
      <c r="A12" s="1" t="s">
        <v>17</v>
      </c>
      <c r="B12" s="2">
        <v>-56.832050000000002</v>
      </c>
      <c r="C12" s="1" t="s">
        <v>18</v>
      </c>
      <c r="D12" s="1"/>
      <c r="E12" s="1">
        <v>-76.400757999999996</v>
      </c>
      <c r="F12" s="1" t="s">
        <v>19</v>
      </c>
      <c r="G12" s="1">
        <v>-241.82</v>
      </c>
      <c r="I12" t="s">
        <v>45</v>
      </c>
      <c r="K12" t="s">
        <v>46</v>
      </c>
      <c r="L12" t="s">
        <v>47</v>
      </c>
      <c r="M12" t="s">
        <v>48</v>
      </c>
      <c r="N12" t="s">
        <v>49</v>
      </c>
      <c r="O12" t="s">
        <v>50</v>
      </c>
      <c r="P12" t="s">
        <v>85</v>
      </c>
      <c r="AF12" s="6"/>
    </row>
    <row r="13" spans="1:32" ht="15" x14ac:dyDescent="0.2">
      <c r="A13" s="4" t="s">
        <v>20</v>
      </c>
      <c r="B13" s="2">
        <v>-599.73894099999995</v>
      </c>
      <c r="C13" s="1" t="s">
        <v>21</v>
      </c>
      <c r="D13" s="1"/>
      <c r="E13" s="4">
        <v>-188.58139199999999</v>
      </c>
      <c r="F13" s="1" t="s">
        <v>19</v>
      </c>
      <c r="G13" s="1">
        <v>-393.51</v>
      </c>
      <c r="I13">
        <v>-436.75</v>
      </c>
      <c r="K13">
        <v>-411.15</v>
      </c>
      <c r="L13">
        <v>-327.9</v>
      </c>
      <c r="M13">
        <v>-287.77999999999997</v>
      </c>
      <c r="N13">
        <v>62.438000000000002</v>
      </c>
      <c r="O13">
        <v>0</v>
      </c>
      <c r="P13">
        <v>-92.307000000000002</v>
      </c>
      <c r="AF13" s="6"/>
    </row>
    <row r="14" spans="1:32" ht="15" x14ac:dyDescent="0.2">
      <c r="A14" s="4" t="s">
        <v>22</v>
      </c>
      <c r="B14" s="2">
        <v>-162.05442600000001</v>
      </c>
      <c r="C14" s="1" t="s">
        <v>23</v>
      </c>
      <c r="D14" s="1"/>
      <c r="E14" s="4">
        <v>-113.313813</v>
      </c>
      <c r="F14" s="1" t="s">
        <v>19</v>
      </c>
      <c r="G14" s="1">
        <v>-110.53</v>
      </c>
      <c r="AF14" s="6"/>
    </row>
    <row r="15" spans="1:32" ht="15" x14ac:dyDescent="0.2">
      <c r="A15" s="1" t="s">
        <v>24</v>
      </c>
      <c r="B15" s="2">
        <v>-751.18163400000003</v>
      </c>
      <c r="C15" s="1" t="s">
        <v>25</v>
      </c>
      <c r="D15" s="1">
        <v>715</v>
      </c>
      <c r="E15" s="1">
        <v>-37.840150000000001</v>
      </c>
      <c r="F15" s="1" t="s">
        <v>26</v>
      </c>
      <c r="G15" s="1">
        <v>0</v>
      </c>
      <c r="I15" t="s">
        <v>53</v>
      </c>
      <c r="K15" t="s">
        <v>55</v>
      </c>
      <c r="L15" t="s">
        <v>56</v>
      </c>
      <c r="M15" t="s">
        <v>57</v>
      </c>
      <c r="N15" t="s">
        <v>58</v>
      </c>
      <c r="O15" t="s">
        <v>59</v>
      </c>
      <c r="P15" t="s">
        <v>60</v>
      </c>
      <c r="R15" t="s">
        <v>61</v>
      </c>
      <c r="S15" t="s">
        <v>64</v>
      </c>
      <c r="T15" t="s">
        <v>62</v>
      </c>
      <c r="U15" t="s">
        <v>64</v>
      </c>
      <c r="V15" t="s">
        <v>63</v>
      </c>
      <c r="W15" t="s">
        <v>64</v>
      </c>
      <c r="X15" t="s">
        <v>65</v>
      </c>
      <c r="Y15" t="s">
        <v>66</v>
      </c>
      <c r="Z15" t="s">
        <v>67</v>
      </c>
      <c r="AA15" t="s">
        <v>68</v>
      </c>
      <c r="AB15" t="s">
        <v>69</v>
      </c>
      <c r="AF15" s="6"/>
    </row>
    <row r="16" spans="1:32" ht="15" x14ac:dyDescent="0.2">
      <c r="A16" s="1" t="s">
        <v>27</v>
      </c>
      <c r="B16" s="2">
        <v>-598.36525900000004</v>
      </c>
      <c r="C16" s="1" t="s">
        <v>28</v>
      </c>
      <c r="D16" s="1"/>
      <c r="E16" s="1">
        <v>-1.1548590000000001</v>
      </c>
      <c r="F16" s="1" t="s">
        <v>19</v>
      </c>
      <c r="G16" s="5">
        <v>0</v>
      </c>
      <c r="H16" t="s">
        <v>77</v>
      </c>
      <c r="I16">
        <f>(D29*$G$13+E29*$G$12+C29*$G$15+G29*$P$13+I29*$K$13+J29*$I$13+K29*$R$11+L29*$S$11)-Q3</f>
        <v>-4131.6937663000008</v>
      </c>
      <c r="J16">
        <f>K16-T16*253.9-V16*71+X16*28</f>
        <v>463.53</v>
      </c>
      <c r="K16">
        <v>463.53</v>
      </c>
      <c r="L16">
        <f t="shared" ref="L16:L21" si="8">I16*1000/K16</f>
        <v>-8913.5412299096097</v>
      </c>
      <c r="M16">
        <v>12.25</v>
      </c>
      <c r="N16">
        <f t="shared" ref="N16:N21" si="9">M16/J16</f>
        <v>2.6427631437015944E-2</v>
      </c>
      <c r="O16">
        <f>(2*28+13*18+0.5*44)/15.5</f>
        <v>20.129032258064516</v>
      </c>
      <c r="P16">
        <f>0.489*N16*(-L16*O16)^0.5</f>
        <v>5.4739860629192743</v>
      </c>
      <c r="R16">
        <v>1.99</v>
      </c>
      <c r="S16">
        <f>(253.8*T16+70.9*V16)/K16</f>
        <v>0</v>
      </c>
      <c r="T16">
        <v>0</v>
      </c>
      <c r="V16">
        <v>0</v>
      </c>
      <c r="W16">
        <f>28*X16/K16</f>
        <v>0</v>
      </c>
      <c r="X16">
        <v>0</v>
      </c>
      <c r="Y16">
        <f>R16*W16</f>
        <v>0</v>
      </c>
      <c r="Z16">
        <f>R16*(1-S16)+Y16</f>
        <v>1.99</v>
      </c>
      <c r="AA16">
        <f>1.01*(1+1.3*Z16)*P16^0.5</f>
        <v>8.4762663309501622</v>
      </c>
      <c r="AB16">
        <f>1.558*P16*Z16^2</f>
        <v>33.773595179700393</v>
      </c>
      <c r="AF16" s="6"/>
    </row>
    <row r="17" spans="1:32" ht="15" x14ac:dyDescent="0.2">
      <c r="A17" s="1" t="s">
        <v>29</v>
      </c>
      <c r="B17" s="2">
        <v>-760.89797799999997</v>
      </c>
      <c r="C17" s="1" t="s">
        <v>30</v>
      </c>
      <c r="D17" s="1"/>
      <c r="E17" s="1">
        <v>-150.319852</v>
      </c>
      <c r="F17" s="1" t="s">
        <v>19</v>
      </c>
      <c r="G17" s="5">
        <v>0</v>
      </c>
      <c r="H17" t="s">
        <v>79</v>
      </c>
      <c r="I17" s="15">
        <f t="shared" ref="I17:I21" si="10">(D30*$G$13+E30*$G$12+C30*$G$15+G30*$P$13+I30*$K$13+J30*$I$13+K30*$R$11+L30*$S$11)-Q4</f>
        <v>-3458.2237662999996</v>
      </c>
      <c r="J17">
        <f t="shared" ref="J17:J19" si="11">K17-T17*253.9-V17*71+X17*28</f>
        <v>479.64</v>
      </c>
      <c r="K17">
        <v>479.64</v>
      </c>
      <c r="L17">
        <f t="shared" si="8"/>
        <v>-7210.0403767408889</v>
      </c>
      <c r="M17">
        <v>12.25</v>
      </c>
      <c r="N17">
        <f t="shared" si="9"/>
        <v>2.5539988324576768E-2</v>
      </c>
      <c r="O17">
        <f>(2*28+7*18+2.5*44)/11.5</f>
        <v>25.391304347826086</v>
      </c>
      <c r="P17">
        <f t="shared" ref="P17:P21" si="12">0.489*N17*(-L17*O17)^0.5</f>
        <v>5.3436857145498537</v>
      </c>
      <c r="R17">
        <v>2.09</v>
      </c>
      <c r="S17">
        <f t="shared" ref="S17:S20" si="13">(253.8*T17+70.9*V17)/K17</f>
        <v>0</v>
      </c>
      <c r="T17">
        <v>0</v>
      </c>
      <c r="V17">
        <v>0</v>
      </c>
      <c r="W17">
        <f t="shared" ref="W17:W19" si="14">28*X17/K17</f>
        <v>0</v>
      </c>
      <c r="X17">
        <v>0</v>
      </c>
      <c r="Y17">
        <f t="shared" ref="Y17:Y20" si="15">R17*W17</f>
        <v>0</v>
      </c>
      <c r="Z17">
        <f t="shared" ref="Z17:Z21" si="16">R17*(1-S17)+Y17</f>
        <v>2.09</v>
      </c>
      <c r="AA17">
        <f t="shared" ref="AA17:AA21" si="17">1.01*(1+1.3*Z17)*P17^0.5</f>
        <v>8.6782945935475375</v>
      </c>
      <c r="AB17">
        <f t="shared" ref="AB17:AB21" si="18">1.558*P17*Z17^2</f>
        <v>36.366452061631882</v>
      </c>
      <c r="AF17" s="6"/>
    </row>
    <row r="18" spans="1:32" ht="15" x14ac:dyDescent="0.2">
      <c r="A18" s="6"/>
      <c r="B18" s="6"/>
      <c r="C18" s="1" t="s">
        <v>31</v>
      </c>
      <c r="D18" s="1"/>
      <c r="E18" s="1">
        <v>-109.526854</v>
      </c>
      <c r="F18" s="1" t="s">
        <v>19</v>
      </c>
      <c r="G18" s="5">
        <v>0</v>
      </c>
      <c r="H18" t="s">
        <v>80</v>
      </c>
      <c r="I18" s="15">
        <f t="shared" si="10"/>
        <v>-3294.9637662999999</v>
      </c>
      <c r="J18">
        <f t="shared" si="11"/>
        <v>526.01</v>
      </c>
      <c r="K18">
        <v>526.01</v>
      </c>
      <c r="L18">
        <f t="shared" si="8"/>
        <v>-6264.0705809775473</v>
      </c>
      <c r="M18">
        <v>12.25</v>
      </c>
      <c r="N18">
        <f t="shared" si="9"/>
        <v>2.3288530636299692E-2</v>
      </c>
      <c r="O18">
        <f>(2*28+7*18+2.5*44)/11.5</f>
        <v>25.391304347826086</v>
      </c>
      <c r="P18">
        <f t="shared" si="12"/>
        <v>4.5417348273756541</v>
      </c>
      <c r="R18">
        <v>2.2200000000000002</v>
      </c>
      <c r="S18">
        <f t="shared" si="13"/>
        <v>0</v>
      </c>
      <c r="T18">
        <v>0</v>
      </c>
      <c r="V18">
        <v>0</v>
      </c>
      <c r="W18">
        <f t="shared" si="14"/>
        <v>0</v>
      </c>
      <c r="X18">
        <v>0</v>
      </c>
      <c r="Y18">
        <f t="shared" si="15"/>
        <v>0</v>
      </c>
      <c r="Z18">
        <f t="shared" si="16"/>
        <v>2.2200000000000002</v>
      </c>
      <c r="AA18">
        <f t="shared" si="17"/>
        <v>8.3644050788105559</v>
      </c>
      <c r="AB18">
        <f t="shared" si="18"/>
        <v>34.873471068405081</v>
      </c>
      <c r="AF18" s="6"/>
    </row>
    <row r="19" spans="1:32" ht="15" x14ac:dyDescent="0.2">
      <c r="A19" s="6"/>
      <c r="B19" s="6"/>
      <c r="C19" s="1" t="s">
        <v>32</v>
      </c>
      <c r="D19" s="1">
        <v>62.4</v>
      </c>
      <c r="E19" s="1">
        <v>-595.273368</v>
      </c>
      <c r="F19" s="1" t="s">
        <v>26</v>
      </c>
      <c r="G19" s="1">
        <v>0</v>
      </c>
      <c r="H19" t="s">
        <v>81</v>
      </c>
      <c r="I19" s="15">
        <f t="shared" si="10"/>
        <v>-4185.7771519750004</v>
      </c>
      <c r="J19">
        <f t="shared" si="11"/>
        <v>458.56</v>
      </c>
      <c r="K19">
        <v>458.56</v>
      </c>
      <c r="L19">
        <f t="shared" si="8"/>
        <v>-9128.0904395826074</v>
      </c>
      <c r="M19">
        <v>14.5</v>
      </c>
      <c r="N19">
        <f t="shared" si="9"/>
        <v>3.162072575017446E-2</v>
      </c>
      <c r="O19">
        <f>(3*28+9*18+1.5*44)/13.5</f>
        <v>23.111111111111111</v>
      </c>
      <c r="P19">
        <f t="shared" si="12"/>
        <v>7.1020066165983611</v>
      </c>
      <c r="R19">
        <v>1.9630000000000001</v>
      </c>
      <c r="S19">
        <f t="shared" si="13"/>
        <v>0</v>
      </c>
      <c r="T19">
        <v>0</v>
      </c>
      <c r="V19">
        <v>0</v>
      </c>
      <c r="W19">
        <f t="shared" si="14"/>
        <v>0</v>
      </c>
      <c r="X19">
        <v>0</v>
      </c>
      <c r="Y19">
        <f t="shared" si="15"/>
        <v>0</v>
      </c>
      <c r="Z19">
        <f t="shared" si="16"/>
        <v>1.9630000000000001</v>
      </c>
      <c r="AA19">
        <f t="shared" si="17"/>
        <v>9.5603246483608295</v>
      </c>
      <c r="AB19">
        <f t="shared" si="18"/>
        <v>42.63724402507583</v>
      </c>
      <c r="AF19" s="6"/>
    </row>
    <row r="20" spans="1:32" ht="15" x14ac:dyDescent="0.2">
      <c r="A20" s="6"/>
      <c r="B20" s="6"/>
      <c r="C20" s="1" t="s">
        <v>33</v>
      </c>
      <c r="D20" s="1"/>
      <c r="E20" s="1">
        <v>-920.35490500000003</v>
      </c>
      <c r="F20" s="1" t="s">
        <v>19</v>
      </c>
      <c r="G20" s="1">
        <v>0</v>
      </c>
      <c r="H20" t="s">
        <v>82</v>
      </c>
      <c r="I20" s="15">
        <f t="shared" si="10"/>
        <v>-3248.7737662999998</v>
      </c>
      <c r="J20">
        <f>K20-T20*253.9-V20*71+X20*44</f>
        <v>548.41</v>
      </c>
      <c r="K20">
        <v>548.41</v>
      </c>
      <c r="L20">
        <f t="shared" si="8"/>
        <v>-5923.9871014387045</v>
      </c>
      <c r="M20">
        <v>12.25</v>
      </c>
      <c r="N20">
        <f t="shared" si="9"/>
        <v>2.2337302383253408E-2</v>
      </c>
      <c r="O20">
        <f>(7*18+0.5*44+2*28)/9.5</f>
        <v>21.473684210526315</v>
      </c>
      <c r="P20">
        <f t="shared" si="12"/>
        <v>3.8958292652727868</v>
      </c>
      <c r="R20">
        <v>2.48</v>
      </c>
      <c r="S20">
        <f t="shared" si="13"/>
        <v>0</v>
      </c>
      <c r="T20">
        <v>0</v>
      </c>
      <c r="V20">
        <v>0</v>
      </c>
      <c r="W20">
        <f t="shared" ref="W20" si="19">28*X20/K20</f>
        <v>0</v>
      </c>
      <c r="X20">
        <v>0</v>
      </c>
      <c r="Y20">
        <f t="shared" si="15"/>
        <v>0</v>
      </c>
      <c r="Z20">
        <f t="shared" si="16"/>
        <v>2.48</v>
      </c>
      <c r="AA20">
        <f t="shared" si="17"/>
        <v>8.4206427220508768</v>
      </c>
      <c r="AB20">
        <f t="shared" si="18"/>
        <v>37.331095151862385</v>
      </c>
    </row>
    <row r="21" spans="1:32" ht="15" x14ac:dyDescent="0.2">
      <c r="A21" s="6"/>
      <c r="B21" s="6"/>
      <c r="C21" s="1" t="s">
        <v>34</v>
      </c>
      <c r="D21" s="1">
        <v>107.5</v>
      </c>
      <c r="E21" s="1">
        <v>-162.24293</v>
      </c>
      <c r="F21" s="1" t="s">
        <v>26</v>
      </c>
      <c r="G21" s="1">
        <v>0</v>
      </c>
      <c r="H21" t="s">
        <v>134</v>
      </c>
      <c r="I21" s="15">
        <f t="shared" si="10"/>
        <v>-3028.9953806250001</v>
      </c>
      <c r="J21" s="12">
        <f>K21-T21*253.9-V21*71+X21*44</f>
        <v>430.56</v>
      </c>
      <c r="K21">
        <v>430.56</v>
      </c>
      <c r="L21">
        <f t="shared" si="8"/>
        <v>-7035.0134258291528</v>
      </c>
      <c r="M21">
        <v>13.5</v>
      </c>
      <c r="N21" s="12">
        <f t="shared" si="9"/>
        <v>3.1354515050167224E-2</v>
      </c>
      <c r="O21" s="12">
        <f>(7*18+0.5*44+2*28)/9.5</f>
        <v>21.473684210526315</v>
      </c>
      <c r="P21" s="12">
        <f t="shared" si="12"/>
        <v>5.959292378372167</v>
      </c>
      <c r="R21">
        <v>1.905</v>
      </c>
      <c r="S21">
        <v>0</v>
      </c>
      <c r="T21">
        <v>0</v>
      </c>
      <c r="V21">
        <v>0</v>
      </c>
      <c r="W21">
        <v>0</v>
      </c>
      <c r="X21">
        <v>0</v>
      </c>
      <c r="Y21">
        <v>0</v>
      </c>
      <c r="Z21" s="12">
        <f t="shared" si="16"/>
        <v>1.905</v>
      </c>
      <c r="AA21" s="12">
        <f t="shared" si="17"/>
        <v>8.571581410165761</v>
      </c>
      <c r="AB21" s="12">
        <f t="shared" si="18"/>
        <v>33.693963954491558</v>
      </c>
    </row>
    <row r="22" spans="1:32" ht="15" x14ac:dyDescent="0.2">
      <c r="A22" s="6"/>
      <c r="B22" s="6"/>
      <c r="C22" s="1" t="s">
        <v>35</v>
      </c>
      <c r="D22" s="1">
        <v>88.8</v>
      </c>
      <c r="E22" s="1">
        <v>-599.89598599999999</v>
      </c>
      <c r="F22" s="1" t="s">
        <v>26</v>
      </c>
      <c r="G22" s="1">
        <v>0</v>
      </c>
    </row>
    <row r="23" spans="1:32" ht="15" x14ac:dyDescent="0.2">
      <c r="A23" s="6"/>
      <c r="B23" s="6"/>
      <c r="C23" s="1" t="s">
        <v>36</v>
      </c>
      <c r="D23" s="1">
        <v>202.4</v>
      </c>
      <c r="E23" s="1">
        <v>-897.63050199999998</v>
      </c>
      <c r="F23" s="1" t="s">
        <v>26</v>
      </c>
      <c r="G23" s="1">
        <v>-327.9</v>
      </c>
    </row>
    <row r="24" spans="1:32" ht="15" x14ac:dyDescent="0.2">
      <c r="A24" s="6"/>
      <c r="B24" s="6"/>
      <c r="C24" s="1" t="s">
        <v>37</v>
      </c>
      <c r="D24" s="1"/>
      <c r="E24" s="1">
        <v>-459.97113999999999</v>
      </c>
      <c r="F24" s="1" t="s">
        <v>26</v>
      </c>
      <c r="G24" s="1">
        <v>-287.89999999999998</v>
      </c>
    </row>
    <row r="25" spans="1:32" ht="15" x14ac:dyDescent="0.2">
      <c r="A25" s="6"/>
      <c r="B25" s="6"/>
      <c r="C25" s="1" t="s">
        <v>38</v>
      </c>
      <c r="D25" s="1"/>
      <c r="E25" s="1"/>
      <c r="F25" s="1" t="s">
        <v>26</v>
      </c>
      <c r="G25" s="1">
        <v>-436.5</v>
      </c>
    </row>
    <row r="26" spans="1:32" ht="15" x14ac:dyDescent="0.2">
      <c r="A26" s="6"/>
      <c r="B26" s="6"/>
      <c r="C26" s="1" t="s">
        <v>39</v>
      </c>
      <c r="D26" s="1"/>
      <c r="E26" s="1"/>
      <c r="F26" s="1" t="s">
        <v>26</v>
      </c>
      <c r="G26" s="1">
        <v>-411.2</v>
      </c>
    </row>
    <row r="28" spans="1:32" x14ac:dyDescent="0.2">
      <c r="B28" t="s">
        <v>106</v>
      </c>
      <c r="C28" s="10" t="s">
        <v>112</v>
      </c>
      <c r="D28" s="11" t="s">
        <v>107</v>
      </c>
      <c r="E28" s="11" t="s">
        <v>110</v>
      </c>
      <c r="F28" s="10" t="s">
        <v>111</v>
      </c>
      <c r="G28" s="10" t="s">
        <v>109</v>
      </c>
      <c r="H28" s="10" t="s">
        <v>108</v>
      </c>
      <c r="I28" s="11" t="s">
        <v>124</v>
      </c>
      <c r="J28" s="11" t="s">
        <v>133</v>
      </c>
      <c r="K28" s="11" t="s">
        <v>151</v>
      </c>
      <c r="L28" s="11" t="s">
        <v>152</v>
      </c>
      <c r="M28" s="11" t="s">
        <v>132</v>
      </c>
      <c r="T28" t="s">
        <v>83</v>
      </c>
      <c r="U28" t="s">
        <v>84</v>
      </c>
    </row>
    <row r="29" spans="1:32" ht="15" x14ac:dyDescent="0.2">
      <c r="A29" t="s">
        <v>104</v>
      </c>
      <c r="B29" t="s">
        <v>105</v>
      </c>
      <c r="C29">
        <v>3.25</v>
      </c>
      <c r="D29">
        <v>2.75</v>
      </c>
      <c r="E29">
        <v>6.5</v>
      </c>
      <c r="F29">
        <v>0.5</v>
      </c>
      <c r="G29" s="9">
        <v>1</v>
      </c>
      <c r="H29">
        <v>2</v>
      </c>
      <c r="I29">
        <v>1</v>
      </c>
      <c r="J29">
        <v>0</v>
      </c>
      <c r="K29">
        <v>0</v>
      </c>
      <c r="L29">
        <v>0</v>
      </c>
      <c r="M29">
        <f>D29+E29+G29+H29</f>
        <v>12.25</v>
      </c>
      <c r="T29" t="s">
        <v>135</v>
      </c>
      <c r="U29" t="s">
        <v>141</v>
      </c>
    </row>
    <row r="30" spans="1:32" ht="15" x14ac:dyDescent="0.2">
      <c r="A30" t="s">
        <v>79</v>
      </c>
      <c r="B30" t="s">
        <v>147</v>
      </c>
      <c r="C30" s="15">
        <v>3.25</v>
      </c>
      <c r="D30" s="15">
        <v>2.75</v>
      </c>
      <c r="E30" s="15">
        <v>6.5</v>
      </c>
      <c r="F30" s="15">
        <v>0.5</v>
      </c>
      <c r="G30" s="9">
        <v>1</v>
      </c>
      <c r="H30">
        <v>2</v>
      </c>
      <c r="I30">
        <v>0</v>
      </c>
      <c r="J30">
        <v>1</v>
      </c>
      <c r="K30">
        <v>0</v>
      </c>
      <c r="L30">
        <v>0</v>
      </c>
      <c r="M30" s="15">
        <f t="shared" ref="M30:M34" si="20">D30+E30+G30+H30</f>
        <v>12.25</v>
      </c>
      <c r="T30" t="s">
        <v>136</v>
      </c>
      <c r="U30" t="s">
        <v>142</v>
      </c>
    </row>
    <row r="31" spans="1:32" ht="15" x14ac:dyDescent="0.2">
      <c r="A31" t="s">
        <v>80</v>
      </c>
      <c r="B31" t="s">
        <v>148</v>
      </c>
      <c r="C31" s="15">
        <v>3.25</v>
      </c>
      <c r="D31" s="15">
        <v>2.75</v>
      </c>
      <c r="E31" s="15">
        <v>6.5</v>
      </c>
      <c r="F31" s="15">
        <v>0.5</v>
      </c>
      <c r="G31" s="9">
        <v>1</v>
      </c>
      <c r="H31">
        <v>2</v>
      </c>
      <c r="I31">
        <v>0</v>
      </c>
      <c r="J31">
        <v>0</v>
      </c>
      <c r="K31">
        <v>1</v>
      </c>
      <c r="L31">
        <v>0</v>
      </c>
      <c r="M31" s="15">
        <f t="shared" si="20"/>
        <v>12.25</v>
      </c>
      <c r="T31" t="s">
        <v>137</v>
      </c>
      <c r="U31" t="s">
        <v>145</v>
      </c>
    </row>
    <row r="32" spans="1:32" ht="15" x14ac:dyDescent="0.2">
      <c r="A32" t="s">
        <v>81</v>
      </c>
      <c r="B32" t="s">
        <v>149</v>
      </c>
      <c r="C32">
        <v>4</v>
      </c>
      <c r="D32">
        <v>2</v>
      </c>
      <c r="E32" s="12">
        <v>8</v>
      </c>
      <c r="F32" s="15">
        <v>0.5</v>
      </c>
      <c r="G32" s="9">
        <v>2</v>
      </c>
      <c r="H32">
        <v>2.5</v>
      </c>
      <c r="I32">
        <v>0</v>
      </c>
      <c r="J32">
        <v>0</v>
      </c>
      <c r="K32">
        <v>0</v>
      </c>
      <c r="L32">
        <v>0</v>
      </c>
      <c r="M32" s="15">
        <f t="shared" si="20"/>
        <v>14.5</v>
      </c>
      <c r="T32" t="s">
        <v>138</v>
      </c>
      <c r="U32" t="s">
        <v>140</v>
      </c>
    </row>
    <row r="33" spans="1:28" ht="15" x14ac:dyDescent="0.2">
      <c r="A33" t="s">
        <v>82</v>
      </c>
      <c r="B33" t="s">
        <v>114</v>
      </c>
      <c r="C33" s="12">
        <v>3.25</v>
      </c>
      <c r="D33">
        <v>2.75</v>
      </c>
      <c r="E33" s="12">
        <v>6.5</v>
      </c>
      <c r="F33" s="15">
        <v>0.5</v>
      </c>
      <c r="G33" s="9">
        <v>1</v>
      </c>
      <c r="H33">
        <v>2</v>
      </c>
      <c r="I33">
        <v>0</v>
      </c>
      <c r="J33">
        <v>0</v>
      </c>
      <c r="K33">
        <v>0</v>
      </c>
      <c r="L33">
        <v>1</v>
      </c>
      <c r="M33" s="15">
        <f t="shared" si="20"/>
        <v>12.25</v>
      </c>
      <c r="T33" t="s">
        <v>139</v>
      </c>
      <c r="U33" t="s">
        <v>146</v>
      </c>
    </row>
    <row r="34" spans="1:28" x14ac:dyDescent="0.2">
      <c r="A34" t="s">
        <v>143</v>
      </c>
      <c r="B34" t="s">
        <v>150</v>
      </c>
      <c r="C34">
        <v>4</v>
      </c>
      <c r="D34">
        <v>2</v>
      </c>
      <c r="E34">
        <v>8</v>
      </c>
      <c r="F34" s="15">
        <v>0.5</v>
      </c>
      <c r="G34">
        <v>2</v>
      </c>
      <c r="H34">
        <v>1.5</v>
      </c>
      <c r="I34">
        <v>0</v>
      </c>
      <c r="J34">
        <v>0</v>
      </c>
      <c r="K34">
        <v>0</v>
      </c>
      <c r="L34">
        <v>0</v>
      </c>
      <c r="M34" s="15">
        <f t="shared" si="20"/>
        <v>13.5</v>
      </c>
      <c r="T34" t="s">
        <v>134</v>
      </c>
      <c r="U34" t="s">
        <v>144</v>
      </c>
    </row>
    <row r="36" spans="1:28" x14ac:dyDescent="0.2">
      <c r="T36" t="s">
        <v>83</v>
      </c>
      <c r="U36" t="s">
        <v>84</v>
      </c>
    </row>
    <row r="37" spans="1:28" x14ac:dyDescent="0.2">
      <c r="T37" t="s">
        <v>1</v>
      </c>
      <c r="U37" s="16" t="s">
        <v>128</v>
      </c>
      <c r="V37" s="16"/>
      <c r="W37" s="16"/>
      <c r="X37" s="16"/>
      <c r="Y37" s="16"/>
      <c r="Z37" s="16"/>
      <c r="AA37" s="16"/>
      <c r="AB37" s="16"/>
    </row>
    <row r="38" spans="1:28" x14ac:dyDescent="0.2">
      <c r="T38" t="s">
        <v>2</v>
      </c>
      <c r="U38" s="18" t="s">
        <v>129</v>
      </c>
      <c r="V38" s="18"/>
      <c r="W38" s="18"/>
      <c r="X38" s="18"/>
      <c r="Y38" s="18"/>
      <c r="Z38" s="18"/>
      <c r="AA38" s="18"/>
      <c r="AB38" s="18"/>
    </row>
    <row r="39" spans="1:28" x14ac:dyDescent="0.2">
      <c r="A39" s="15" t="s">
        <v>78</v>
      </c>
      <c r="B39" s="15">
        <v>-8303.8700000000008</v>
      </c>
      <c r="C39">
        <f>K16*B39/1000</f>
        <v>-3849.0928611000004</v>
      </c>
      <c r="T39" t="s">
        <v>89</v>
      </c>
      <c r="U39" s="16" t="s">
        <v>130</v>
      </c>
      <c r="V39" s="16"/>
      <c r="W39" s="16"/>
      <c r="X39" s="16"/>
      <c r="Y39" s="16"/>
      <c r="Z39" s="16"/>
      <c r="AA39" s="16"/>
      <c r="AB39" s="16"/>
    </row>
    <row r="40" spans="1:28" x14ac:dyDescent="0.2">
      <c r="A40" s="15" t="s">
        <v>79</v>
      </c>
      <c r="B40" s="15">
        <v>-6674.45</v>
      </c>
      <c r="C40" s="15">
        <f t="shared" ref="C40:C44" si="21">K17*B40/1000</f>
        <v>-3201.3331979999998</v>
      </c>
      <c r="T40" t="s">
        <v>127</v>
      </c>
      <c r="U40" s="16" t="s">
        <v>131</v>
      </c>
      <c r="V40" s="16"/>
      <c r="W40" s="16"/>
      <c r="X40" s="16"/>
      <c r="Y40" s="16"/>
      <c r="Z40" s="16"/>
      <c r="AA40" s="16"/>
      <c r="AB40" s="16"/>
    </row>
    <row r="41" spans="1:28" x14ac:dyDescent="0.2">
      <c r="A41" s="15" t="s">
        <v>80</v>
      </c>
      <c r="B41">
        <v>0</v>
      </c>
      <c r="C41" s="15">
        <f t="shared" si="21"/>
        <v>0</v>
      </c>
      <c r="T41" t="s">
        <v>113</v>
      </c>
      <c r="U41" s="16" t="s">
        <v>130</v>
      </c>
      <c r="V41" s="16"/>
      <c r="W41" s="16"/>
      <c r="X41" s="16"/>
      <c r="Y41" s="16"/>
      <c r="Z41" s="16"/>
      <c r="AA41" s="16"/>
      <c r="AB41" s="16"/>
    </row>
    <row r="42" spans="1:28" s="15" customFormat="1" x14ac:dyDescent="0.2">
      <c r="A42" s="15" t="s">
        <v>81</v>
      </c>
      <c r="B42" s="15">
        <v>-8598.52</v>
      </c>
      <c r="C42" s="15">
        <f t="shared" si="21"/>
        <v>-3942.9373312000002</v>
      </c>
    </row>
    <row r="43" spans="1:28" x14ac:dyDescent="0.2">
      <c r="A43" s="15" t="s">
        <v>154</v>
      </c>
      <c r="B43">
        <v>0</v>
      </c>
      <c r="C43" s="15">
        <f t="shared" si="21"/>
        <v>0</v>
      </c>
    </row>
    <row r="44" spans="1:28" x14ac:dyDescent="0.2">
      <c r="A44" s="15" t="s">
        <v>153</v>
      </c>
      <c r="B44">
        <v>-6588.4</v>
      </c>
      <c r="C44" s="15">
        <f t="shared" si="21"/>
        <v>-2836.7015039999997</v>
      </c>
    </row>
  </sheetData>
  <mergeCells count="7">
    <mergeCell ref="U40:AB40"/>
    <mergeCell ref="U41:AB41"/>
    <mergeCell ref="E1:H1"/>
    <mergeCell ref="Q2:R2"/>
    <mergeCell ref="U37:AB37"/>
    <mergeCell ref="U38:AB38"/>
    <mergeCell ref="U39:AB3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CB4E0-5FB5-455D-BADC-0130DD7DCAE7}">
  <dimension ref="A1:S13"/>
  <sheetViews>
    <sheetView workbookViewId="0">
      <selection activeCell="K1" sqref="K1:S6"/>
    </sheetView>
  </sheetViews>
  <sheetFormatPr defaultRowHeight="14.25" x14ac:dyDescent="0.2"/>
  <sheetData>
    <row r="1" spans="1:19" x14ac:dyDescent="0.2">
      <c r="A1" t="s">
        <v>83</v>
      </c>
      <c r="B1" t="s">
        <v>84</v>
      </c>
      <c r="K1" t="s">
        <v>83</v>
      </c>
      <c r="L1" t="s">
        <v>84</v>
      </c>
    </row>
    <row r="2" spans="1:19" x14ac:dyDescent="0.2">
      <c r="A2" t="s">
        <v>1</v>
      </c>
      <c r="B2" s="16" t="s">
        <v>87</v>
      </c>
      <c r="C2" s="16"/>
      <c r="D2" s="16"/>
      <c r="E2" s="16"/>
      <c r="F2" s="16"/>
      <c r="G2" s="16"/>
      <c r="H2" s="16"/>
      <c r="I2" s="16"/>
      <c r="K2" t="s">
        <v>1</v>
      </c>
      <c r="L2" s="16" t="s">
        <v>128</v>
      </c>
      <c r="M2" s="16"/>
      <c r="N2" s="16"/>
      <c r="O2" s="16"/>
      <c r="P2" s="16"/>
      <c r="Q2" s="16"/>
      <c r="R2" s="16"/>
      <c r="S2" s="16"/>
    </row>
    <row r="3" spans="1:19" x14ac:dyDescent="0.2">
      <c r="A3" t="s">
        <v>2</v>
      </c>
      <c r="B3" s="19" t="s">
        <v>88</v>
      </c>
      <c r="C3" s="19"/>
      <c r="D3" s="19"/>
      <c r="E3" s="19"/>
      <c r="F3" s="19"/>
      <c r="G3" s="19"/>
      <c r="H3" s="19"/>
      <c r="I3" s="19"/>
      <c r="K3" t="s">
        <v>2</v>
      </c>
      <c r="L3" s="18" t="s">
        <v>129</v>
      </c>
      <c r="M3" s="18"/>
      <c r="N3" s="18"/>
      <c r="O3" s="18"/>
      <c r="P3" s="18"/>
      <c r="Q3" s="18"/>
      <c r="R3" s="18"/>
      <c r="S3" s="18"/>
    </row>
    <row r="4" spans="1:19" x14ac:dyDescent="0.2">
      <c r="A4" t="s">
        <v>89</v>
      </c>
      <c r="B4" s="16" t="s">
        <v>90</v>
      </c>
      <c r="C4" s="16"/>
      <c r="D4" s="16"/>
      <c r="E4" s="16"/>
      <c r="F4" s="16"/>
      <c r="G4" s="16"/>
      <c r="H4" s="16"/>
      <c r="I4" s="16"/>
      <c r="K4" t="s">
        <v>89</v>
      </c>
      <c r="L4" s="16" t="s">
        <v>130</v>
      </c>
      <c r="M4" s="16"/>
      <c r="N4" s="16"/>
      <c r="O4" s="16"/>
      <c r="P4" s="16"/>
      <c r="Q4" s="16"/>
      <c r="R4" s="16"/>
      <c r="S4" s="16"/>
    </row>
    <row r="5" spans="1:19" x14ac:dyDescent="0.2">
      <c r="A5" t="s">
        <v>54</v>
      </c>
      <c r="B5" s="16" t="s">
        <v>86</v>
      </c>
      <c r="C5" s="16"/>
      <c r="D5" s="16"/>
      <c r="E5" s="16"/>
      <c r="F5" s="16"/>
      <c r="G5" s="16"/>
      <c r="H5" s="16"/>
      <c r="I5" s="16"/>
      <c r="K5" t="s">
        <v>127</v>
      </c>
      <c r="L5" s="16" t="s">
        <v>131</v>
      </c>
      <c r="M5" s="16"/>
      <c r="N5" s="16"/>
      <c r="O5" s="16"/>
      <c r="P5" s="16"/>
      <c r="Q5" s="16"/>
      <c r="R5" s="16"/>
      <c r="S5" s="16"/>
    </row>
    <row r="6" spans="1:19" x14ac:dyDescent="0.2">
      <c r="A6" t="s">
        <v>113</v>
      </c>
      <c r="B6" t="s">
        <v>91</v>
      </c>
      <c r="K6" t="s">
        <v>113</v>
      </c>
      <c r="L6" s="16" t="s">
        <v>130</v>
      </c>
      <c r="M6" s="16"/>
      <c r="N6" s="16"/>
      <c r="O6" s="16"/>
      <c r="P6" s="16"/>
      <c r="Q6" s="16"/>
      <c r="R6" s="16"/>
      <c r="S6" s="16"/>
    </row>
    <row r="8" spans="1:19" x14ac:dyDescent="0.2">
      <c r="A8" t="s">
        <v>83</v>
      </c>
      <c r="B8" t="s">
        <v>115</v>
      </c>
    </row>
    <row r="9" spans="1:19" x14ac:dyDescent="0.2">
      <c r="A9" t="s">
        <v>1</v>
      </c>
      <c r="B9" t="s">
        <v>116</v>
      </c>
    </row>
    <row r="10" spans="1:19" x14ac:dyDescent="0.2">
      <c r="A10" t="s">
        <v>2</v>
      </c>
      <c r="B10" t="s">
        <v>117</v>
      </c>
    </row>
    <row r="11" spans="1:19" x14ac:dyDescent="0.2">
      <c r="A11" t="s">
        <v>89</v>
      </c>
      <c r="B11" t="s">
        <v>118</v>
      </c>
    </row>
    <row r="12" spans="1:19" x14ac:dyDescent="0.2">
      <c r="A12" t="s">
        <v>54</v>
      </c>
      <c r="B12" t="s">
        <v>119</v>
      </c>
    </row>
    <row r="13" spans="1:19" x14ac:dyDescent="0.2">
      <c r="A13" t="s">
        <v>113</v>
      </c>
      <c r="B13" t="s">
        <v>120</v>
      </c>
    </row>
  </sheetData>
  <mergeCells count="9">
    <mergeCell ref="L6:S6"/>
    <mergeCell ref="B2:I2"/>
    <mergeCell ref="B3:I3"/>
    <mergeCell ref="B4:I4"/>
    <mergeCell ref="B5:I5"/>
    <mergeCell ref="L2:S2"/>
    <mergeCell ref="L3:S3"/>
    <mergeCell ref="L4:S4"/>
    <mergeCell ref="L5:S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_Hlk1226930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世勇</dc:creator>
  <cp:lastModifiedBy>陈世勇</cp:lastModifiedBy>
  <dcterms:created xsi:type="dcterms:W3CDTF">2023-03-06T02:12:04Z</dcterms:created>
  <dcterms:modified xsi:type="dcterms:W3CDTF">2024-02-01T04:00:08Z</dcterms:modified>
</cp:coreProperties>
</file>